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chuh Lab Meetings with Melina\Katarina (kharasi)\Actin manuscript\EditorialProcessing_2\Source_files\"/>
    </mc:Choice>
  </mc:AlternateContent>
  <bookViews>
    <workbookView xWindow="0" yWindow="0" windowWidth="14340" windowHeight="6960" activeTab="1"/>
  </bookViews>
  <sheets>
    <sheet name="Figure 1b" sheetId="1" r:id="rId1"/>
    <sheet name="Figure 1c" sheetId="2" r:id="rId2"/>
    <sheet name="Figure 1d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B4" i="3"/>
  <c r="AI16" i="1" l="1"/>
  <c r="AI15" i="1"/>
  <c r="AI14" i="1"/>
  <c r="AI13" i="1"/>
  <c r="AI12" i="1"/>
  <c r="AI11" i="1"/>
  <c r="AI10" i="1"/>
  <c r="AI9" i="1"/>
  <c r="AI8" i="1"/>
  <c r="AI7" i="1"/>
  <c r="AI6" i="1"/>
  <c r="AI5" i="1"/>
  <c r="AI4" i="1"/>
</calcChain>
</file>

<file path=xl/sharedStrings.xml><?xml version="1.0" encoding="utf-8"?>
<sst xmlns="http://schemas.openxmlformats.org/spreadsheetml/2006/main" count="83" uniqueCount="74">
  <si>
    <t>Figure 1b</t>
  </si>
  <si>
    <r>
      <t>Data set: Volume of the convex hull enclosing all chromosomes (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Time (min after NEBD)</t>
  </si>
  <si>
    <t>Mean</t>
  </si>
  <si>
    <t>cell moves outside the image plane</t>
  </si>
  <si>
    <t xml:space="preserve">Human oocyte 1 </t>
  </si>
  <si>
    <t xml:space="preserve">Human oocyte 2 </t>
  </si>
  <si>
    <t xml:space="preserve">Human oocyte 3 </t>
  </si>
  <si>
    <t xml:space="preserve">Human oocyte 4 </t>
  </si>
  <si>
    <t>Human oocyte 5</t>
  </si>
  <si>
    <t xml:space="preserve">Human oocyte 6 </t>
  </si>
  <si>
    <t xml:space="preserve">Human oocyte 7 </t>
  </si>
  <si>
    <t xml:space="preserve">Human oocyte 8 </t>
  </si>
  <si>
    <t>Human oocyte 9</t>
  </si>
  <si>
    <t xml:space="preserve">Human oocyte 10 </t>
  </si>
  <si>
    <t xml:space="preserve">Human oocyte 11 </t>
  </si>
  <si>
    <t xml:space="preserve">Human oocyte 12 </t>
  </si>
  <si>
    <t>Human oocyte 13</t>
  </si>
  <si>
    <t xml:space="preserve">Human oocyte 14 </t>
  </si>
  <si>
    <t xml:space="preserve">Human oocyte 15 </t>
  </si>
  <si>
    <t xml:space="preserve">Human oocyte 16 </t>
  </si>
  <si>
    <t xml:space="preserve">Human oocyte 17 </t>
  </si>
  <si>
    <t xml:space="preserve">Human oocyte 18 </t>
  </si>
  <si>
    <t xml:space="preserve">Human oocyte 19 </t>
  </si>
  <si>
    <t xml:space="preserve">Human oocyte 20 </t>
  </si>
  <si>
    <t xml:space="preserve">Human oocyte 21 </t>
  </si>
  <si>
    <t xml:space="preserve">Human oocyte 22 </t>
  </si>
  <si>
    <t xml:space="preserve">Human oocyte 23 </t>
  </si>
  <si>
    <t xml:space="preserve">Human oocyte 24 </t>
  </si>
  <si>
    <t>Human oocyte 25</t>
  </si>
  <si>
    <t xml:space="preserve">Human oocyte 26 </t>
  </si>
  <si>
    <t xml:space="preserve">Human oocyte 27 </t>
  </si>
  <si>
    <t>Human oocyte 28</t>
  </si>
  <si>
    <t>Human oocyte 29</t>
  </si>
  <si>
    <t>Human oocyte 30</t>
  </si>
  <si>
    <t xml:space="preserve">Human oocyte 31 </t>
  </si>
  <si>
    <t xml:space="preserve">Human oocyte 32 </t>
  </si>
  <si>
    <t>Figure 1c</t>
  </si>
  <si>
    <t>Data set: Average chromosome clustering speed (μm/min)</t>
  </si>
  <si>
    <t>Sample</t>
  </si>
  <si>
    <t>0-30 min after NEBD</t>
  </si>
  <si>
    <t>30-50 min after NEBD</t>
  </si>
  <si>
    <t>50-70 min after NEBD</t>
  </si>
  <si>
    <t>Human oocyte 1</t>
  </si>
  <si>
    <t>Human oocyte 2</t>
  </si>
  <si>
    <t>Human oocyte 3</t>
  </si>
  <si>
    <t>Human oocyte 4</t>
  </si>
  <si>
    <t>Human oocyte 6</t>
  </si>
  <si>
    <t>Human oocyte 7</t>
  </si>
  <si>
    <t>Human oocyte 8</t>
  </si>
  <si>
    <t xml:space="preserve">Human oocyte 9 </t>
  </si>
  <si>
    <t>Human oocyte 12</t>
  </si>
  <si>
    <t>Human oocyte 14</t>
  </si>
  <si>
    <t>Human oocyte 15</t>
  </si>
  <si>
    <t>Human oocyte 16</t>
  </si>
  <si>
    <t>Human oocyte 17</t>
  </si>
  <si>
    <t>Human oocyte 18</t>
  </si>
  <si>
    <t>Human oocyte 19</t>
  </si>
  <si>
    <t>Human oocyte 20</t>
  </si>
  <si>
    <t>Human oocyte 21</t>
  </si>
  <si>
    <t>Human oocyte 23</t>
  </si>
  <si>
    <t>Human oocyte 26</t>
  </si>
  <si>
    <t>Human oocyte 27</t>
  </si>
  <si>
    <t xml:space="preserve">Human oocyte 29 </t>
  </si>
  <si>
    <t xml:space="preserve">Human oocyte 30 </t>
  </si>
  <si>
    <t>Human oocyte 32</t>
  </si>
  <si>
    <t>Human oocyte 33</t>
  </si>
  <si>
    <t>Human oocyte 34</t>
  </si>
  <si>
    <t>Human oocyte 35</t>
  </si>
  <si>
    <t>Figure 1d</t>
  </si>
  <si>
    <t>Data set: Percentage of human oocytes with fully clustered chromosomes</t>
  </si>
  <si>
    <t>Cluster forms</t>
  </si>
  <si>
    <t xml:space="preserve">Cluster doesn't form </t>
  </si>
  <si>
    <t>n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Fill="1"/>
    <xf numFmtId="0" fontId="0" fillId="2" borderId="0" xfId="0" applyFill="1" applyAlignment="1">
      <alignment horizontal="right"/>
    </xf>
    <xf numFmtId="164" fontId="0" fillId="0" borderId="0" xfId="0" applyNumberFormat="1" applyFill="1"/>
    <xf numFmtId="164" fontId="0" fillId="0" borderId="0" xfId="0" applyNumberFormat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"/>
  <sheetViews>
    <sheetView topLeftCell="AD1" zoomScale="80" zoomScaleNormal="80" workbookViewId="0">
      <selection activeCell="AI4" sqref="AI4"/>
    </sheetView>
  </sheetViews>
  <sheetFormatPr defaultRowHeight="15" x14ac:dyDescent="0.25"/>
  <cols>
    <col min="2" max="2" width="24.28515625" customWidth="1"/>
    <col min="3" max="3" width="35.5703125" bestFit="1" customWidth="1"/>
    <col min="4" max="9" width="38.7109375" bestFit="1" customWidth="1"/>
    <col min="10" max="10" width="35.5703125" bestFit="1" customWidth="1"/>
    <col min="11" max="11" width="38.7109375" bestFit="1" customWidth="1"/>
    <col min="12" max="12" width="39.85546875" bestFit="1" customWidth="1"/>
    <col min="13" max="13" width="41" bestFit="1" customWidth="1"/>
    <col min="14" max="16" width="37.85546875" bestFit="1" customWidth="1"/>
    <col min="17" max="19" width="41" bestFit="1" customWidth="1"/>
    <col min="20" max="20" width="38.7109375" bestFit="1" customWidth="1"/>
    <col min="21" max="21" width="39.85546875" bestFit="1" customWidth="1"/>
    <col min="22" max="23" width="36.7109375" bestFit="1" customWidth="1"/>
    <col min="24" max="29" width="39.85546875" bestFit="1" customWidth="1"/>
    <col min="30" max="33" width="41" bestFit="1" customWidth="1"/>
    <col min="34" max="34" width="37.85546875" bestFit="1" customWidth="1"/>
  </cols>
  <sheetData>
    <row r="1" spans="1:35" x14ac:dyDescent="0.25">
      <c r="A1" s="1" t="s">
        <v>0</v>
      </c>
    </row>
    <row r="2" spans="1:35" ht="17.25" x14ac:dyDescent="0.25">
      <c r="B2" s="1" t="s">
        <v>1</v>
      </c>
    </row>
    <row r="3" spans="1:35" x14ac:dyDescent="0.25">
      <c r="B3" s="2" t="s">
        <v>2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7</v>
      </c>
      <c r="Z3" s="2" t="s">
        <v>28</v>
      </c>
      <c r="AA3" s="2" t="s">
        <v>29</v>
      </c>
      <c r="AB3" s="2" t="s">
        <v>30</v>
      </c>
      <c r="AC3" s="2" t="s">
        <v>31</v>
      </c>
      <c r="AD3" s="2" t="s">
        <v>32</v>
      </c>
      <c r="AE3" s="2" t="s">
        <v>33</v>
      </c>
      <c r="AF3" s="2" t="s">
        <v>34</v>
      </c>
      <c r="AG3" s="2" t="s">
        <v>35</v>
      </c>
      <c r="AH3" s="2" t="s">
        <v>36</v>
      </c>
      <c r="AI3" s="3" t="s">
        <v>3</v>
      </c>
    </row>
    <row r="4" spans="1:35" x14ac:dyDescent="0.25">
      <c r="B4">
        <v>0</v>
      </c>
      <c r="C4">
        <v>1938.9000244140625</v>
      </c>
      <c r="D4">
        <v>942.66998291015625</v>
      </c>
      <c r="E4">
        <v>1199.6600341796875</v>
      </c>
      <c r="F4">
        <v>1455.0999755859375</v>
      </c>
      <c r="G4">
        <v>1246.3800048828125</v>
      </c>
      <c r="H4">
        <v>1251.93994140625</v>
      </c>
      <c r="I4">
        <v>747.39898681640625</v>
      </c>
      <c r="J4">
        <v>613.39801025390625</v>
      </c>
      <c r="K4">
        <v>1252.0799560546875</v>
      </c>
      <c r="L4">
        <v>727.6190185546875</v>
      </c>
      <c r="M4">
        <v>3005.10009765625</v>
      </c>
      <c r="N4">
        <v>1066.1199951171875</v>
      </c>
      <c r="O4">
        <v>1603.8900146484375</v>
      </c>
      <c r="P4">
        <v>2651.090087890625</v>
      </c>
      <c r="Q4">
        <v>1357.3299560546875</v>
      </c>
      <c r="R4">
        <v>1290.3199462890625</v>
      </c>
      <c r="S4">
        <v>1850.949951171875</v>
      </c>
      <c r="T4">
        <v>15130.099609375</v>
      </c>
      <c r="U4">
        <v>7813.009765625</v>
      </c>
      <c r="V4">
        <v>3020.909912109375</v>
      </c>
      <c r="W4">
        <v>10226.099609375</v>
      </c>
      <c r="X4">
        <v>6993.52978515625</v>
      </c>
      <c r="Y4">
        <v>2908.89990234375</v>
      </c>
      <c r="Z4">
        <v>5552.830078125</v>
      </c>
      <c r="AA4">
        <v>1181.4599609375</v>
      </c>
      <c r="AB4">
        <v>2416.780029296875</v>
      </c>
      <c r="AC4">
        <v>1483.489990234375</v>
      </c>
      <c r="AD4">
        <v>5444.2900390625</v>
      </c>
      <c r="AE4">
        <v>2485.429931640625</v>
      </c>
      <c r="AF4">
        <v>2944.06005859375</v>
      </c>
      <c r="AG4">
        <v>4391.35009765625</v>
      </c>
      <c r="AH4">
        <v>8674.9501953125</v>
      </c>
      <c r="AI4">
        <f>AVERAGE(C4:AH4)</f>
        <v>3277.0979671478271</v>
      </c>
    </row>
    <row r="5" spans="1:35" x14ac:dyDescent="0.25">
      <c r="B5">
        <v>10</v>
      </c>
      <c r="C5">
        <v>2109.7900390625</v>
      </c>
      <c r="D5">
        <v>381.09298706054687</v>
      </c>
      <c r="E5">
        <v>883.4959716796875</v>
      </c>
      <c r="F5">
        <v>469.59698486328125</v>
      </c>
      <c r="G5">
        <v>586.41802978515625</v>
      </c>
      <c r="H5">
        <v>784.72100830078125</v>
      </c>
      <c r="I5">
        <v>547.06097412109375</v>
      </c>
      <c r="J5">
        <v>502.00601196289062</v>
      </c>
      <c r="K5">
        <v>563.10400390625</v>
      </c>
      <c r="L5">
        <v>222.31399536132812</v>
      </c>
      <c r="M5">
        <v>1079.22998046875</v>
      </c>
      <c r="N5">
        <v>536.4959716796875</v>
      </c>
      <c r="O5">
        <v>1448.6199951171875</v>
      </c>
      <c r="P5">
        <v>1771.0799560546875</v>
      </c>
      <c r="Q5">
        <v>389.95001220703125</v>
      </c>
      <c r="R5">
        <v>328.77801513671875</v>
      </c>
      <c r="S5">
        <v>1232.1800537109375</v>
      </c>
      <c r="T5">
        <v>16397.80078125</v>
      </c>
      <c r="U5">
        <v>2982.419921875</v>
      </c>
      <c r="V5">
        <v>3476.840087890625</v>
      </c>
      <c r="W5">
        <v>5498.58984375</v>
      </c>
      <c r="X5">
        <v>7632.93017578125</v>
      </c>
      <c r="Y5">
        <v>2908.89990234375</v>
      </c>
      <c r="Z5">
        <v>4663.35986328125</v>
      </c>
      <c r="AA5">
        <v>1294.6700439453125</v>
      </c>
      <c r="AB5">
        <v>2192.56005859375</v>
      </c>
      <c r="AC5">
        <v>661.14697265625</v>
      </c>
      <c r="AD5">
        <v>3147.75</v>
      </c>
      <c r="AE5">
        <v>1684.6300048828125</v>
      </c>
      <c r="AF5">
        <v>2331.739990234375</v>
      </c>
      <c r="AG5">
        <v>2606.989990234375</v>
      </c>
      <c r="AH5">
        <v>9425.23046875</v>
      </c>
      <c r="AI5">
        <f t="shared" ref="AI5:AI16" si="0">AVERAGE(C5:AH5)</f>
        <v>2523.1716279983521</v>
      </c>
    </row>
    <row r="6" spans="1:35" x14ac:dyDescent="0.25">
      <c r="B6">
        <v>20</v>
      </c>
      <c r="C6">
        <v>951.46502685546875</v>
      </c>
      <c r="D6">
        <v>284.73699951171875</v>
      </c>
      <c r="E6">
        <v>460.45098876953125</v>
      </c>
      <c r="F6">
        <v>388.33499145507812</v>
      </c>
      <c r="G6">
        <v>378.07998657226562</v>
      </c>
      <c r="H6">
        <v>770.1810302734375</v>
      </c>
      <c r="I6">
        <v>367.11801147460937</v>
      </c>
      <c r="J6">
        <v>464.94699096679687</v>
      </c>
      <c r="K6">
        <v>429.23001098632812</v>
      </c>
      <c r="L6">
        <v>218.38499450683594</v>
      </c>
      <c r="M6">
        <v>895.71502685546875</v>
      </c>
      <c r="N6">
        <v>382.26199340820312</v>
      </c>
      <c r="O6">
        <v>787.5830078125</v>
      </c>
      <c r="P6">
        <v>335.95401000976562</v>
      </c>
      <c r="Q6">
        <v>440.114990234375</v>
      </c>
      <c r="R6">
        <v>273.6099853515625</v>
      </c>
      <c r="S6">
        <v>622.76800537109375</v>
      </c>
      <c r="T6">
        <v>5912.06005859375</v>
      </c>
      <c r="U6">
        <v>1649.4200439453125</v>
      </c>
      <c r="V6">
        <v>1759.5799560546875</v>
      </c>
      <c r="W6">
        <v>811.24200439453125</v>
      </c>
      <c r="X6">
        <v>972.5150146484375</v>
      </c>
      <c r="Y6">
        <v>2220.0400390625</v>
      </c>
      <c r="Z6">
        <v>5552.830078125</v>
      </c>
      <c r="AA6">
        <v>347.80398559570312</v>
      </c>
      <c r="AB6">
        <v>1022.27001953125</v>
      </c>
      <c r="AC6">
        <v>513.90399169921875</v>
      </c>
      <c r="AD6">
        <v>303.3330078125</v>
      </c>
      <c r="AE6">
        <v>657.416015625</v>
      </c>
      <c r="AF6">
        <v>524.97601318359375</v>
      </c>
      <c r="AG6">
        <v>610.39898681640625</v>
      </c>
      <c r="AH6">
        <v>2019.3599853515625</v>
      </c>
      <c r="AI6">
        <f t="shared" si="0"/>
        <v>1041.5026640892029</v>
      </c>
    </row>
    <row r="7" spans="1:35" x14ac:dyDescent="0.25">
      <c r="B7">
        <v>30</v>
      </c>
      <c r="C7">
        <v>492.49798583984375</v>
      </c>
      <c r="D7">
        <v>311.74200439453125</v>
      </c>
      <c r="E7">
        <v>397.56100463867187</v>
      </c>
      <c r="F7">
        <v>330.97299194335937</v>
      </c>
      <c r="G7">
        <v>364.98699951171875</v>
      </c>
      <c r="H7">
        <v>432.52398681640625</v>
      </c>
      <c r="I7">
        <v>300.98800659179687</v>
      </c>
      <c r="J7">
        <v>483.31900024414062</v>
      </c>
      <c r="K7">
        <v>409.55899047851562</v>
      </c>
      <c r="L7">
        <v>251.10699462890625</v>
      </c>
      <c r="M7">
        <v>685.90399169921875</v>
      </c>
      <c r="N7">
        <v>386.72100830078125</v>
      </c>
      <c r="O7">
        <v>732.052978515625</v>
      </c>
      <c r="P7">
        <v>267.78298950195313</v>
      </c>
      <c r="Q7">
        <v>354.08401489257812</v>
      </c>
      <c r="R7">
        <v>265.05801391601562</v>
      </c>
      <c r="S7">
        <v>643.197998046875</v>
      </c>
      <c r="T7">
        <v>3843.050048828125</v>
      </c>
      <c r="U7">
        <v>1173.0999755859375</v>
      </c>
      <c r="V7">
        <v>1144.1600341796875</v>
      </c>
      <c r="W7">
        <v>1019.9400024414062</v>
      </c>
      <c r="X7">
        <v>841.55401611328125</v>
      </c>
      <c r="Y7">
        <v>1027.949951171875</v>
      </c>
      <c r="Z7">
        <v>512.94500732421875</v>
      </c>
      <c r="AA7">
        <v>305.6099853515625</v>
      </c>
      <c r="AB7">
        <v>367.76800537109375</v>
      </c>
      <c r="AC7">
        <v>463.51699829101562</v>
      </c>
      <c r="AD7">
        <v>267.70098876953125</v>
      </c>
      <c r="AE7">
        <v>800.4010009765625</v>
      </c>
      <c r="AF7">
        <v>446.635009765625</v>
      </c>
      <c r="AG7">
        <v>528.7550048828125</v>
      </c>
      <c r="AH7">
        <v>1500.780029296875</v>
      </c>
      <c r="AI7">
        <f t="shared" si="0"/>
        <v>667.31015682220459</v>
      </c>
    </row>
    <row r="8" spans="1:35" x14ac:dyDescent="0.25">
      <c r="B8">
        <v>40</v>
      </c>
      <c r="C8">
        <v>491.6090087890625</v>
      </c>
      <c r="D8">
        <v>299.84500122070313</v>
      </c>
      <c r="E8">
        <v>420.30499267578125</v>
      </c>
      <c r="F8">
        <v>309.70999145507812</v>
      </c>
      <c r="G8">
        <v>393.2349853515625</v>
      </c>
      <c r="H8">
        <v>392.90701293945312</v>
      </c>
      <c r="I8">
        <v>409.70498657226562</v>
      </c>
      <c r="J8">
        <v>451.5</v>
      </c>
      <c r="K8">
        <v>420.46701049804687</v>
      </c>
      <c r="L8">
        <v>227.08399963378906</v>
      </c>
      <c r="M8">
        <v>617.083984375</v>
      </c>
      <c r="N8">
        <v>376.29400634765625</v>
      </c>
      <c r="O8">
        <v>683.02398681640625</v>
      </c>
      <c r="P8">
        <v>236.21600341796875</v>
      </c>
      <c r="Q8">
        <v>388.0830078125</v>
      </c>
      <c r="R8">
        <v>232.55999755859375</v>
      </c>
      <c r="S8">
        <v>972.68798828125</v>
      </c>
      <c r="T8">
        <v>3933.179931640625</v>
      </c>
      <c r="U8">
        <v>1337.52001953125</v>
      </c>
      <c r="V8">
        <v>909.43798828125</v>
      </c>
      <c r="W8">
        <v>957.86199951171875</v>
      </c>
      <c r="X8">
        <v>642.4849853515625</v>
      </c>
      <c r="Y8">
        <v>907.50799560546875</v>
      </c>
      <c r="Z8">
        <v>470.58700561523437</v>
      </c>
      <c r="AA8">
        <v>354.27301025390625</v>
      </c>
      <c r="AB8">
        <v>226.33099365234375</v>
      </c>
      <c r="AC8">
        <v>521.7459716796875</v>
      </c>
      <c r="AD8">
        <v>242.07400512695312</v>
      </c>
      <c r="AE8">
        <v>702.69500732421875</v>
      </c>
      <c r="AF8">
        <v>383.04901123046875</v>
      </c>
      <c r="AG8">
        <v>466.62799072265625</v>
      </c>
      <c r="AH8">
        <v>1376.2900390625</v>
      </c>
      <c r="AI8">
        <f t="shared" si="0"/>
        <v>648.56193494796753</v>
      </c>
    </row>
    <row r="9" spans="1:35" x14ac:dyDescent="0.25">
      <c r="B9">
        <v>50</v>
      </c>
      <c r="C9">
        <v>445.46200561523437</v>
      </c>
      <c r="D9">
        <v>336.239013671875</v>
      </c>
      <c r="E9">
        <v>380.94900512695312</v>
      </c>
      <c r="F9">
        <v>300.57699584960937</v>
      </c>
      <c r="G9">
        <v>395.54901123046875</v>
      </c>
      <c r="H9">
        <v>374.1820068359375</v>
      </c>
      <c r="I9">
        <v>346.20001220703125</v>
      </c>
      <c r="J9">
        <v>460.57699584960937</v>
      </c>
      <c r="K9">
        <v>262.260986328125</v>
      </c>
      <c r="L9">
        <v>245.75799560546875</v>
      </c>
      <c r="M9">
        <v>497.18099975585938</v>
      </c>
      <c r="N9">
        <v>360.27200317382812</v>
      </c>
      <c r="O9">
        <v>494.1400146484375</v>
      </c>
      <c r="P9">
        <v>176.73100280761719</v>
      </c>
      <c r="Q9">
        <v>320.99798583984375</v>
      </c>
      <c r="R9">
        <v>268.09698486328125</v>
      </c>
      <c r="S9">
        <v>871.80999755859375</v>
      </c>
      <c r="T9">
        <v>3503.93994140625</v>
      </c>
      <c r="U9">
        <v>1174.52001953125</v>
      </c>
      <c r="V9">
        <v>999.25701904296875</v>
      </c>
      <c r="W9">
        <v>715.6090087890625</v>
      </c>
      <c r="X9">
        <v>554.6259765625</v>
      </c>
      <c r="Y9">
        <v>879.5830078125</v>
      </c>
      <c r="Z9">
        <v>449.56298828125</v>
      </c>
      <c r="AA9" t="s">
        <v>4</v>
      </c>
      <c r="AB9">
        <v>210.3179931640625</v>
      </c>
      <c r="AC9">
        <v>403.37100219726562</v>
      </c>
      <c r="AD9">
        <v>230.73300170898437</v>
      </c>
      <c r="AE9">
        <v>761.92999267578125</v>
      </c>
      <c r="AF9">
        <v>323.32901000976562</v>
      </c>
      <c r="AG9">
        <v>513.448974609375</v>
      </c>
      <c r="AH9">
        <v>1058.3399658203125</v>
      </c>
      <c r="AI9">
        <f t="shared" si="0"/>
        <v>590.824223179971</v>
      </c>
    </row>
    <row r="10" spans="1:35" x14ac:dyDescent="0.25">
      <c r="B10">
        <v>60</v>
      </c>
      <c r="C10">
        <v>415.36300659179687</v>
      </c>
      <c r="D10">
        <v>295.01998901367187</v>
      </c>
      <c r="E10">
        <v>403.92999267578125</v>
      </c>
      <c r="F10">
        <v>284.23098754882812</v>
      </c>
      <c r="G10">
        <v>437.45599365234375</v>
      </c>
      <c r="H10">
        <v>273.24200439453125</v>
      </c>
      <c r="I10">
        <v>350.85000610351562</v>
      </c>
      <c r="J10">
        <v>443.14898681640625</v>
      </c>
      <c r="K10">
        <v>238.52900695800781</v>
      </c>
      <c r="L10">
        <v>313.67098999023437</v>
      </c>
      <c r="M10">
        <v>593.666015625</v>
      </c>
      <c r="N10">
        <v>359.10501098632812</v>
      </c>
      <c r="O10">
        <v>495.19100952148437</v>
      </c>
      <c r="P10">
        <v>211.52000427246094</v>
      </c>
      <c r="Q10">
        <v>311.36801147460938</v>
      </c>
      <c r="R10">
        <v>171.16900634765625</v>
      </c>
      <c r="S10">
        <v>700.7559814453125</v>
      </c>
      <c r="T10">
        <v>3202.669921875</v>
      </c>
      <c r="U10">
        <v>1119.5699462890625</v>
      </c>
      <c r="V10">
        <v>1177.8299560546875</v>
      </c>
      <c r="W10">
        <v>705.39697265625</v>
      </c>
      <c r="X10">
        <v>688.531982421875</v>
      </c>
      <c r="Y10">
        <v>818.51800537109375</v>
      </c>
      <c r="Z10">
        <v>416.32501220703125</v>
      </c>
      <c r="AB10">
        <v>257.77301025390625</v>
      </c>
      <c r="AC10">
        <v>343.98599243164062</v>
      </c>
      <c r="AD10">
        <v>223.36099243164062</v>
      </c>
      <c r="AE10">
        <v>811.68499755859375</v>
      </c>
      <c r="AF10">
        <v>274.89300537109375</v>
      </c>
      <c r="AG10">
        <v>530.88800048828125</v>
      </c>
      <c r="AH10">
        <v>657.07598876953125</v>
      </c>
      <c r="AI10">
        <f t="shared" si="0"/>
        <v>565.37805766444058</v>
      </c>
    </row>
    <row r="11" spans="1:35" x14ac:dyDescent="0.25">
      <c r="B11">
        <v>70</v>
      </c>
      <c r="C11">
        <v>391.61801147460937</v>
      </c>
      <c r="D11">
        <v>337.95901489257812</v>
      </c>
      <c r="E11">
        <v>327.46099853515625</v>
      </c>
      <c r="F11">
        <v>300.05801391601562</v>
      </c>
      <c r="G11">
        <v>416.92599487304687</v>
      </c>
      <c r="H11">
        <v>412.73300170898437</v>
      </c>
      <c r="I11">
        <v>314.6199951171875</v>
      </c>
      <c r="J11">
        <v>441.35299682617187</v>
      </c>
      <c r="K11">
        <v>428.78298950195312</v>
      </c>
      <c r="L11">
        <v>351.07598876953125</v>
      </c>
      <c r="M11">
        <v>598.28497314453125</v>
      </c>
      <c r="N11">
        <v>346.35198974609375</v>
      </c>
      <c r="O11">
        <v>511.38198852539062</v>
      </c>
      <c r="P11">
        <v>230.2969970703125</v>
      </c>
      <c r="Q11">
        <v>295.77200317382812</v>
      </c>
      <c r="R11">
        <v>257.27999877929687</v>
      </c>
      <c r="S11">
        <v>685.9439697265625</v>
      </c>
      <c r="T11">
        <v>2781.25</v>
      </c>
      <c r="U11">
        <v>1060.0400390625</v>
      </c>
      <c r="V11">
        <v>921.2769775390625</v>
      </c>
      <c r="W11">
        <v>807.8070068359375</v>
      </c>
      <c r="X11">
        <v>501.22000122070312</v>
      </c>
      <c r="Y11">
        <v>806.91802978515625</v>
      </c>
      <c r="Z11">
        <v>432.88699340820312</v>
      </c>
      <c r="AB11">
        <v>187.89399719238281</v>
      </c>
      <c r="AC11">
        <v>365.06500244140625</v>
      </c>
      <c r="AD11">
        <v>218.81599426269531</v>
      </c>
      <c r="AE11">
        <v>1025.219970703125</v>
      </c>
      <c r="AF11">
        <v>253.51800537109375</v>
      </c>
      <c r="AG11">
        <v>517.04302978515625</v>
      </c>
      <c r="AH11">
        <v>914.06500244140625</v>
      </c>
      <c r="AI11">
        <f t="shared" si="0"/>
        <v>562.61028954290578</v>
      </c>
    </row>
    <row r="12" spans="1:35" x14ac:dyDescent="0.25">
      <c r="B12">
        <v>80</v>
      </c>
      <c r="C12">
        <v>382.65798950195312</v>
      </c>
      <c r="D12">
        <v>278.26800537109375</v>
      </c>
      <c r="E12">
        <v>297.35501098632812</v>
      </c>
      <c r="F12">
        <v>282.54998779296875</v>
      </c>
      <c r="G12">
        <v>413.86199951171875</v>
      </c>
      <c r="H12">
        <v>330.21600341796875</v>
      </c>
      <c r="I12">
        <v>348.14999389648437</v>
      </c>
      <c r="J12">
        <v>411.49301147460937</v>
      </c>
      <c r="K12">
        <v>375.635009765625</v>
      </c>
      <c r="L12">
        <v>340.29998779296875</v>
      </c>
      <c r="M12">
        <v>618.70501708984375</v>
      </c>
      <c r="N12">
        <v>351.09500122070313</v>
      </c>
      <c r="O12">
        <v>472.63101196289062</v>
      </c>
      <c r="P12">
        <v>276.39599609375</v>
      </c>
      <c r="Q12">
        <v>305.37200927734375</v>
      </c>
      <c r="R12">
        <v>159.31399536132812</v>
      </c>
      <c r="S12">
        <v>618.677978515625</v>
      </c>
      <c r="T12">
        <v>2589.719970703125</v>
      </c>
      <c r="U12">
        <v>884.11199951171875</v>
      </c>
      <c r="V12">
        <v>976.16998291015625</v>
      </c>
      <c r="W12">
        <v>785.2979736328125</v>
      </c>
      <c r="X12">
        <v>452.84799194335937</v>
      </c>
      <c r="Y12">
        <v>780.13299560546875</v>
      </c>
      <c r="Z12">
        <v>415.29098510742187</v>
      </c>
      <c r="AB12">
        <v>205.62199401855469</v>
      </c>
      <c r="AC12">
        <v>354.16900634765625</v>
      </c>
      <c r="AD12">
        <v>229.16600036621094</v>
      </c>
      <c r="AE12">
        <v>762.35400390625</v>
      </c>
      <c r="AF12">
        <v>254.33700561523437</v>
      </c>
      <c r="AG12">
        <v>489.77801513671875</v>
      </c>
      <c r="AH12">
        <v>1029.8900146484375</v>
      </c>
      <c r="AI12">
        <f t="shared" si="0"/>
        <v>531.34083704794602</v>
      </c>
    </row>
    <row r="13" spans="1:35" x14ac:dyDescent="0.25">
      <c r="B13">
        <v>90</v>
      </c>
      <c r="C13">
        <v>369.68701171875</v>
      </c>
      <c r="D13">
        <v>324.13900756835937</v>
      </c>
      <c r="E13">
        <v>344.80398559570312</v>
      </c>
      <c r="F13">
        <v>294.239013671875</v>
      </c>
      <c r="G13">
        <v>390.52700805664062</v>
      </c>
      <c r="H13">
        <v>339.70999145507812</v>
      </c>
      <c r="I13">
        <v>294.67098999023437</v>
      </c>
      <c r="J13">
        <v>417.79299926757812</v>
      </c>
      <c r="K13">
        <v>260.57998657226563</v>
      </c>
      <c r="L13">
        <v>219.99400329589844</v>
      </c>
      <c r="M13">
        <v>587.42498779296875</v>
      </c>
      <c r="N13">
        <v>346.031005859375</v>
      </c>
      <c r="O13">
        <v>561.8590087890625</v>
      </c>
      <c r="P13">
        <v>230.65400695800781</v>
      </c>
      <c r="Q13">
        <v>294.26699829101562</v>
      </c>
      <c r="R13">
        <v>235.41700744628906</v>
      </c>
      <c r="S13">
        <v>589.84600830078125</v>
      </c>
      <c r="T13">
        <v>2405.5</v>
      </c>
      <c r="U13">
        <v>1089.4200439453125</v>
      </c>
      <c r="V13">
        <v>884.27301025390625</v>
      </c>
      <c r="W13">
        <v>542.47100830078125</v>
      </c>
      <c r="X13">
        <v>417.5679931640625</v>
      </c>
      <c r="Y13">
        <v>747.95098876953125</v>
      </c>
      <c r="Z13">
        <v>363.72900390625</v>
      </c>
      <c r="AB13">
        <v>292.92498779296875</v>
      </c>
      <c r="AC13">
        <v>364.08401489257812</v>
      </c>
      <c r="AD13">
        <v>218.71600341796875</v>
      </c>
      <c r="AE13">
        <v>661.12298583984375</v>
      </c>
      <c r="AF13">
        <v>264.46200561523437</v>
      </c>
      <c r="AG13">
        <v>441.31201171875</v>
      </c>
      <c r="AH13">
        <v>886.927978515625</v>
      </c>
      <c r="AI13">
        <f t="shared" si="0"/>
        <v>505.87435666976438</v>
      </c>
    </row>
    <row r="14" spans="1:35" x14ac:dyDescent="0.25">
      <c r="B14">
        <v>100</v>
      </c>
      <c r="C14">
        <v>376.85501098632812</v>
      </c>
      <c r="D14">
        <v>317.7340087890625</v>
      </c>
      <c r="E14">
        <v>333.45999145507812</v>
      </c>
      <c r="F14">
        <v>275.63198852539062</v>
      </c>
      <c r="G14">
        <v>398.03201293945313</v>
      </c>
      <c r="H14">
        <v>313.94699096679687</v>
      </c>
      <c r="I14">
        <v>321.13101196289062</v>
      </c>
      <c r="J14">
        <v>446.58200073242187</v>
      </c>
      <c r="K14">
        <v>193.552001953125</v>
      </c>
      <c r="L14">
        <v>256.41500854492187</v>
      </c>
      <c r="M14">
        <v>672.552978515625</v>
      </c>
      <c r="N14">
        <v>352.2239990234375</v>
      </c>
      <c r="O14">
        <v>596.63702392578125</v>
      </c>
      <c r="P14">
        <v>214.81599426269531</v>
      </c>
      <c r="Q14">
        <v>271.0150146484375</v>
      </c>
      <c r="R14">
        <v>228.09500122070312</v>
      </c>
      <c r="S14">
        <v>581.59002685546875</v>
      </c>
      <c r="T14">
        <v>2384.030029296875</v>
      </c>
      <c r="U14">
        <v>1121.97998046875</v>
      </c>
      <c r="V14">
        <v>900.91400146484375</v>
      </c>
      <c r="W14">
        <v>358.89401245117187</v>
      </c>
      <c r="X14">
        <v>393.0830078125</v>
      </c>
      <c r="Y14">
        <v>766.2960205078125</v>
      </c>
      <c r="Z14">
        <v>323.31500244140625</v>
      </c>
      <c r="AB14">
        <v>187.78799438476562</v>
      </c>
      <c r="AC14">
        <v>341.15200805664062</v>
      </c>
      <c r="AD14">
        <v>229.27400207519531</v>
      </c>
      <c r="AE14">
        <v>661.3499755859375</v>
      </c>
      <c r="AF14">
        <v>221.08500671386719</v>
      </c>
      <c r="AG14">
        <v>434.22000122070312</v>
      </c>
      <c r="AH14">
        <v>941.72802734375</v>
      </c>
      <c r="AI14">
        <f t="shared" si="0"/>
        <v>497.27029468167211</v>
      </c>
    </row>
    <row r="15" spans="1:35" x14ac:dyDescent="0.25">
      <c r="B15">
        <v>110</v>
      </c>
      <c r="C15">
        <v>361.87200927734375</v>
      </c>
      <c r="D15">
        <v>314.22198486328125</v>
      </c>
      <c r="E15">
        <v>255.40699768066406</v>
      </c>
      <c r="F15">
        <v>264.94400024414062</v>
      </c>
      <c r="G15">
        <v>432.79901123046875</v>
      </c>
      <c r="H15">
        <v>392.00900268554688</v>
      </c>
      <c r="I15">
        <v>321.0469970703125</v>
      </c>
      <c r="J15">
        <v>457.66500854492188</v>
      </c>
      <c r="K15">
        <v>305.239013671875</v>
      </c>
      <c r="L15">
        <v>248.22999572753906</v>
      </c>
      <c r="M15">
        <v>531.760986328125</v>
      </c>
      <c r="N15">
        <v>458.31600952148437</v>
      </c>
      <c r="O15">
        <v>410.28399658203125</v>
      </c>
      <c r="P15">
        <v>234.6820068359375</v>
      </c>
      <c r="Q15">
        <v>268.93600463867187</v>
      </c>
      <c r="R15">
        <v>259.24700927734375</v>
      </c>
      <c r="S15">
        <v>574.97802734375</v>
      </c>
      <c r="T15">
        <v>2312.18994140625</v>
      </c>
      <c r="U15">
        <v>924.5269775390625</v>
      </c>
      <c r="V15">
        <v>1035.22998046875</v>
      </c>
      <c r="W15">
        <v>293.62600708007812</v>
      </c>
      <c r="X15">
        <v>351.83499145507812</v>
      </c>
      <c r="Y15">
        <v>793.85601806640625</v>
      </c>
      <c r="Z15">
        <v>341.95700073242187</v>
      </c>
      <c r="AB15">
        <v>261.04098510742187</v>
      </c>
      <c r="AC15">
        <v>405.41900634765625</v>
      </c>
      <c r="AD15">
        <v>203.12699890136719</v>
      </c>
      <c r="AE15">
        <v>414.59201049804687</v>
      </c>
      <c r="AF15">
        <v>240.77799987792969</v>
      </c>
      <c r="AG15">
        <v>482.26998901367187</v>
      </c>
      <c r="AH15">
        <v>1104.4300537109375</v>
      </c>
      <c r="AI15">
        <f t="shared" si="0"/>
        <v>492.14567812027468</v>
      </c>
    </row>
    <row r="16" spans="1:35" x14ac:dyDescent="0.25">
      <c r="B16">
        <v>120</v>
      </c>
      <c r="C16">
        <v>339.96600341796875</v>
      </c>
      <c r="D16">
        <v>326.2239990234375</v>
      </c>
      <c r="E16">
        <v>262.26699829101563</v>
      </c>
      <c r="F16">
        <v>291.135009765625</v>
      </c>
      <c r="G16">
        <v>391.12799072265625</v>
      </c>
      <c r="H16">
        <v>308.947998046875</v>
      </c>
      <c r="I16">
        <v>318.01400756835937</v>
      </c>
      <c r="J16">
        <v>437.552001953125</v>
      </c>
      <c r="K16">
        <v>325.19900512695312</v>
      </c>
      <c r="L16">
        <v>232.88800048828125</v>
      </c>
      <c r="M16">
        <v>603.4219970703125</v>
      </c>
      <c r="N16">
        <v>451.20999145507812</v>
      </c>
      <c r="O16">
        <v>481.5150146484375</v>
      </c>
      <c r="P16">
        <v>245.47900390625</v>
      </c>
      <c r="Q16">
        <v>274.031005859375</v>
      </c>
      <c r="R16">
        <v>210.4530029296875</v>
      </c>
      <c r="S16">
        <v>493.35598754882812</v>
      </c>
      <c r="T16">
        <v>2081.1298828125</v>
      </c>
      <c r="U16">
        <v>1026.280029296875</v>
      </c>
      <c r="V16">
        <v>958.7030029296875</v>
      </c>
      <c r="W16">
        <v>431.10501098632812</v>
      </c>
      <c r="X16">
        <v>339.89898681640625</v>
      </c>
      <c r="Y16">
        <v>753.06298828125</v>
      </c>
      <c r="Z16">
        <v>399.96099853515625</v>
      </c>
      <c r="AB16">
        <v>273.72198486328125</v>
      </c>
      <c r="AC16">
        <v>351.39898681640625</v>
      </c>
      <c r="AD16">
        <v>196.40199279785156</v>
      </c>
      <c r="AE16">
        <v>298.30899047851562</v>
      </c>
      <c r="AF16">
        <v>234.73100280761719</v>
      </c>
      <c r="AG16">
        <v>480.39498901367187</v>
      </c>
      <c r="AH16">
        <v>995.90399169921875</v>
      </c>
      <c r="AI16">
        <f t="shared" si="0"/>
        <v>477.864188901839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B18" sqref="B18"/>
    </sheetView>
  </sheetViews>
  <sheetFormatPr defaultRowHeight="15" x14ac:dyDescent="0.25"/>
  <cols>
    <col min="2" max="2" width="37.5703125" customWidth="1"/>
    <col min="3" max="3" width="20.7109375" bestFit="1" customWidth="1"/>
    <col min="4" max="5" width="21.7109375" bestFit="1" customWidth="1"/>
  </cols>
  <sheetData>
    <row r="1" spans="1:5" x14ac:dyDescent="0.25">
      <c r="A1" s="1" t="s">
        <v>37</v>
      </c>
    </row>
    <row r="2" spans="1:5" x14ac:dyDescent="0.25">
      <c r="B2" s="1" t="s">
        <v>38</v>
      </c>
    </row>
    <row r="3" spans="1:5" x14ac:dyDescent="0.25">
      <c r="B3" t="s">
        <v>39</v>
      </c>
      <c r="C3" t="s">
        <v>40</v>
      </c>
      <c r="D3" t="s">
        <v>41</v>
      </c>
      <c r="E3" t="s">
        <v>42</v>
      </c>
    </row>
    <row r="4" spans="1:5" x14ac:dyDescent="0.25">
      <c r="B4" s="2" t="s">
        <v>43</v>
      </c>
      <c r="C4">
        <v>0.23522299999999999</v>
      </c>
      <c r="D4">
        <v>-0.10364</v>
      </c>
      <c r="E4">
        <v>-2.8309999999999998E-2</v>
      </c>
    </row>
    <row r="5" spans="1:5" x14ac:dyDescent="0.25">
      <c r="B5" s="2" t="s">
        <v>44</v>
      </c>
      <c r="C5">
        <v>-4.7899999999999998E-2</v>
      </c>
      <c r="D5">
        <v>0.13199</v>
      </c>
      <c r="E5">
        <v>2.3224999999999999E-2</v>
      </c>
    </row>
    <row r="6" spans="1:5" x14ac:dyDescent="0.25">
      <c r="B6" s="2" t="s">
        <v>45</v>
      </c>
      <c r="C6">
        <v>8.4409999999999999E-2</v>
      </c>
      <c r="D6">
        <v>-0.14141999999999999</v>
      </c>
      <c r="E6">
        <v>1.6400000000000001E-2</v>
      </c>
    </row>
    <row r="7" spans="1:5" x14ac:dyDescent="0.25">
      <c r="B7" s="2" t="s">
        <v>46</v>
      </c>
      <c r="C7">
        <v>0.134607</v>
      </c>
      <c r="D7">
        <v>3.9985E-2</v>
      </c>
      <c r="E7">
        <v>2.0590000000000001E-2</v>
      </c>
    </row>
    <row r="8" spans="1:5" x14ac:dyDescent="0.25">
      <c r="B8" s="2" t="s">
        <v>9</v>
      </c>
      <c r="C8">
        <v>3.8969999999999998E-2</v>
      </c>
      <c r="D8">
        <v>5.7230000000000003E-2</v>
      </c>
      <c r="E8">
        <v>-7.2989999999999999E-2</v>
      </c>
    </row>
    <row r="9" spans="1:5" x14ac:dyDescent="0.25">
      <c r="B9" s="2" t="s">
        <v>47</v>
      </c>
      <c r="C9">
        <v>0.25126700000000002</v>
      </c>
      <c r="D9">
        <v>-4.4850000000000001E-2</v>
      </c>
      <c r="E9">
        <v>-8.9959999999999998E-2</v>
      </c>
    </row>
    <row r="10" spans="1:5" x14ac:dyDescent="0.25">
      <c r="B10" s="2" t="s">
        <v>48</v>
      </c>
      <c r="C10">
        <v>0.12776999999999999</v>
      </c>
      <c r="D10">
        <v>-0.10788</v>
      </c>
      <c r="E10">
        <v>5.1000000000000004E-4</v>
      </c>
    </row>
    <row r="11" spans="1:5" x14ac:dyDescent="0.25">
      <c r="B11" s="2" t="s">
        <v>49</v>
      </c>
      <c r="C11">
        <v>1.196E-2</v>
      </c>
      <c r="D11">
        <v>1.3335E-2</v>
      </c>
      <c r="E11">
        <v>2.3000000000000001E-4</v>
      </c>
    </row>
    <row r="12" spans="1:5" x14ac:dyDescent="0.25">
      <c r="B12" s="2" t="s">
        <v>50</v>
      </c>
      <c r="C12">
        <v>0.124293</v>
      </c>
      <c r="D12">
        <v>0.17016700000000001</v>
      </c>
      <c r="E12">
        <v>-0.17016999999999999</v>
      </c>
    </row>
    <row r="13" spans="1:5" x14ac:dyDescent="0.25">
      <c r="B13" s="2" t="s">
        <v>14</v>
      </c>
      <c r="C13">
        <v>0.12523699999999999</v>
      </c>
      <c r="D13">
        <v>5.3068999999999998E-2</v>
      </c>
      <c r="E13">
        <v>-0.14879999999999999</v>
      </c>
    </row>
    <row r="14" spans="1:5" x14ac:dyDescent="0.25">
      <c r="B14" s="2" t="s">
        <v>15</v>
      </c>
      <c r="C14">
        <v>0.15890299999999999</v>
      </c>
      <c r="D14">
        <v>-2.3390000000000001E-2</v>
      </c>
      <c r="E14">
        <v>-1.6809999999999999E-2</v>
      </c>
    </row>
    <row r="15" spans="1:5" x14ac:dyDescent="0.25">
      <c r="B15" s="2" t="s">
        <v>51</v>
      </c>
      <c r="C15">
        <v>0.35082999999999998</v>
      </c>
      <c r="D15">
        <v>0.12465</v>
      </c>
      <c r="E15">
        <v>4.0999999999999999E-4</v>
      </c>
    </row>
    <row r="16" spans="1:5" x14ac:dyDescent="0.25">
      <c r="B16" s="2" t="s">
        <v>17</v>
      </c>
      <c r="C16">
        <v>4.9680000000000002E-2</v>
      </c>
      <c r="D16">
        <v>0.16439500000000001</v>
      </c>
      <c r="E16">
        <v>-8.1659999999999996E-2</v>
      </c>
    </row>
    <row r="17" spans="2:5" x14ac:dyDescent="0.25">
      <c r="B17" s="2" t="s">
        <v>52</v>
      </c>
      <c r="C17">
        <v>0.35174299999999997</v>
      </c>
      <c r="D17">
        <v>0.12964400000000001</v>
      </c>
      <c r="E17">
        <v>-0.21596000000000001</v>
      </c>
    </row>
    <row r="18" spans="2:5" x14ac:dyDescent="0.25">
      <c r="B18" s="2" t="s">
        <v>53</v>
      </c>
      <c r="C18">
        <v>0.17577699999999999</v>
      </c>
      <c r="D18">
        <v>2.8510000000000001E-2</v>
      </c>
      <c r="E18">
        <v>4.258E-2</v>
      </c>
    </row>
    <row r="19" spans="2:5" x14ac:dyDescent="0.25">
      <c r="B19" s="2" t="s">
        <v>54</v>
      </c>
      <c r="C19">
        <v>0.151587</v>
      </c>
      <c r="D19">
        <v>7.2150000000000001E-3</v>
      </c>
      <c r="E19">
        <v>7.5900000000000004E-3</v>
      </c>
    </row>
    <row r="20" spans="2:5" x14ac:dyDescent="0.25">
      <c r="B20" s="2" t="s">
        <v>55</v>
      </c>
      <c r="C20">
        <v>0.16392300000000001</v>
      </c>
      <c r="D20">
        <v>0.103335</v>
      </c>
      <c r="E20">
        <v>-0.19556000000000001</v>
      </c>
    </row>
    <row r="21" spans="2:5" x14ac:dyDescent="0.25">
      <c r="B21" s="2" t="s">
        <v>56</v>
      </c>
      <c r="C21">
        <v>0.365033</v>
      </c>
      <c r="D21">
        <v>3.2649999999999998E-2</v>
      </c>
      <c r="E21">
        <v>-6.6600000000000001E-3</v>
      </c>
    </row>
    <row r="22" spans="2:5" x14ac:dyDescent="0.25">
      <c r="B22" s="2" t="s">
        <v>57</v>
      </c>
      <c r="C22">
        <v>0.52032999999999996</v>
      </c>
      <c r="D22">
        <v>-4.3200000000000002E-2</v>
      </c>
      <c r="E22">
        <v>-3.4770000000000002E-2</v>
      </c>
    </row>
    <row r="23" spans="2:5" x14ac:dyDescent="0.25">
      <c r="B23" s="2" t="s">
        <v>58</v>
      </c>
      <c r="C23">
        <v>0.57041299999999995</v>
      </c>
      <c r="D23">
        <v>-5.7959999999999998E-2</v>
      </c>
      <c r="E23">
        <v>0.21239</v>
      </c>
    </row>
    <row r="24" spans="2:5" x14ac:dyDescent="0.25">
      <c r="B24" s="2" t="s">
        <v>59</v>
      </c>
      <c r="C24">
        <v>0.797817</v>
      </c>
      <c r="D24">
        <v>2.989E-2</v>
      </c>
      <c r="E24">
        <v>-2.2759999999999999E-2</v>
      </c>
    </row>
    <row r="25" spans="2:5" x14ac:dyDescent="0.25">
      <c r="B25" s="2" t="s">
        <v>26</v>
      </c>
      <c r="C25">
        <v>0.68501299999999998</v>
      </c>
      <c r="D25">
        <v>0.19151000000000001</v>
      </c>
      <c r="E25">
        <v>-9.7199999999999995E-3</v>
      </c>
    </row>
    <row r="26" spans="2:5" x14ac:dyDescent="0.25">
      <c r="B26" s="2" t="s">
        <v>60</v>
      </c>
      <c r="C26">
        <v>0.40469300000000002</v>
      </c>
      <c r="D26">
        <v>1.2274999999999999E-2</v>
      </c>
      <c r="E26">
        <v>-4.1660000000000003E-2</v>
      </c>
    </row>
    <row r="27" spans="2:5" x14ac:dyDescent="0.25">
      <c r="B27" s="2" t="s">
        <v>28</v>
      </c>
      <c r="C27">
        <v>0.580233</v>
      </c>
      <c r="D27">
        <v>0.10868999999999999</v>
      </c>
      <c r="E27">
        <v>-1.31E-3</v>
      </c>
    </row>
    <row r="28" spans="2:5" x14ac:dyDescent="0.25">
      <c r="B28" s="2" t="s">
        <v>29</v>
      </c>
      <c r="C28">
        <v>0.251023</v>
      </c>
    </row>
    <row r="29" spans="2:5" x14ac:dyDescent="0.25">
      <c r="B29" s="2" t="s">
        <v>61</v>
      </c>
      <c r="C29">
        <v>0.57926</v>
      </c>
      <c r="D29">
        <v>-7.9409999999999994E-2</v>
      </c>
      <c r="E29">
        <v>9.5329999999999998E-2</v>
      </c>
    </row>
    <row r="30" spans="2:5" x14ac:dyDescent="0.25">
      <c r="B30" s="2" t="s">
        <v>62</v>
      </c>
      <c r="C30">
        <v>2.5846999999999998E-2</v>
      </c>
      <c r="D30">
        <v>1.5685000000000001E-2</v>
      </c>
      <c r="E30">
        <v>6.6110000000000002E-2</v>
      </c>
    </row>
    <row r="31" spans="2:5" x14ac:dyDescent="0.25">
      <c r="B31" s="2" t="s">
        <v>32</v>
      </c>
      <c r="C31">
        <v>0.54914700000000005</v>
      </c>
      <c r="D31">
        <v>-3.4090000000000002E-2</v>
      </c>
      <c r="E31">
        <v>3.1510000000000003E-2</v>
      </c>
    </row>
    <row r="32" spans="2:5" x14ac:dyDescent="0.25">
      <c r="B32" s="2" t="s">
        <v>63</v>
      </c>
      <c r="C32">
        <v>0.42794700000000002</v>
      </c>
      <c r="D32">
        <v>0.11448999999999999</v>
      </c>
      <c r="E32">
        <v>-2.8459999999999999E-2</v>
      </c>
    </row>
    <row r="33" spans="2:5" x14ac:dyDescent="0.25">
      <c r="B33" s="2" t="s">
        <v>64</v>
      </c>
      <c r="C33">
        <v>0.25969700000000001</v>
      </c>
      <c r="D33">
        <v>9.3090000000000006E-2</v>
      </c>
      <c r="E33">
        <v>4.0184999999999998E-2</v>
      </c>
    </row>
    <row r="34" spans="2:5" x14ac:dyDescent="0.25">
      <c r="B34" s="2" t="s">
        <v>35</v>
      </c>
      <c r="C34">
        <v>0.40377299999999999</v>
      </c>
      <c r="D34">
        <v>-0.11191</v>
      </c>
      <c r="E34">
        <v>8.7885000000000005E-2</v>
      </c>
    </row>
    <row r="35" spans="2:5" x14ac:dyDescent="0.25">
      <c r="B35" s="2" t="s">
        <v>65</v>
      </c>
      <c r="C35">
        <v>0.43216700000000002</v>
      </c>
      <c r="D35">
        <v>7.528E-2</v>
      </c>
      <c r="E35">
        <v>7.3169999999999999E-2</v>
      </c>
    </row>
    <row r="36" spans="2:5" x14ac:dyDescent="0.25">
      <c r="B36" s="2" t="s">
        <v>66</v>
      </c>
      <c r="C36">
        <v>0.15853300000000001</v>
      </c>
      <c r="D36">
        <v>1.5570000000000001E-2</v>
      </c>
      <c r="E36">
        <v>2.3900000000000002E-3</v>
      </c>
    </row>
    <row r="37" spans="2:5" x14ac:dyDescent="0.25">
      <c r="B37" s="2" t="s">
        <v>67</v>
      </c>
      <c r="C37">
        <v>4.4319999999999998E-2</v>
      </c>
      <c r="D37">
        <v>1.9130000000000001E-2</v>
      </c>
      <c r="E37">
        <v>-1.282E-2</v>
      </c>
    </row>
    <row r="38" spans="2:5" x14ac:dyDescent="0.25">
      <c r="B38" s="2" t="s">
        <v>68</v>
      </c>
      <c r="C38">
        <v>8.4723000000000007E-2</v>
      </c>
      <c r="D38">
        <v>5.0630000000000001E-2</v>
      </c>
      <c r="E38">
        <v>-0.109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sqref="A1:XFD1048576"/>
    </sheetView>
  </sheetViews>
  <sheetFormatPr defaultRowHeight="15" x14ac:dyDescent="0.25"/>
  <cols>
    <col min="2" max="2" width="21.28515625" customWidth="1"/>
    <col min="3" max="4" width="21.7109375" bestFit="1" customWidth="1"/>
    <col min="5" max="5" width="10" bestFit="1" customWidth="1"/>
  </cols>
  <sheetData>
    <row r="1" spans="1:6" x14ac:dyDescent="0.25">
      <c r="A1" s="1" t="s">
        <v>69</v>
      </c>
    </row>
    <row r="2" spans="1:6" x14ac:dyDescent="0.25">
      <c r="B2" s="1" t="s">
        <v>70</v>
      </c>
    </row>
    <row r="3" spans="1:6" x14ac:dyDescent="0.25">
      <c r="B3" s="2" t="s">
        <v>71</v>
      </c>
      <c r="C3" s="2" t="s">
        <v>72</v>
      </c>
      <c r="D3" s="4" t="s">
        <v>73</v>
      </c>
    </row>
    <row r="4" spans="1:6" x14ac:dyDescent="0.25">
      <c r="B4" s="5">
        <f>31/35*100</f>
        <v>88.571428571428569</v>
      </c>
      <c r="C4" s="6">
        <f>4/35*100</f>
        <v>11.428571428571429</v>
      </c>
      <c r="D4">
        <v>35</v>
      </c>
    </row>
    <row r="5" spans="1:6" x14ac:dyDescent="0.25">
      <c r="B5" s="7"/>
      <c r="C5" s="7"/>
      <c r="F5" s="8"/>
    </row>
    <row r="6" spans="1:6" x14ac:dyDescent="0.25">
      <c r="B6" s="7"/>
      <c r="C6" s="7"/>
    </row>
    <row r="7" spans="1:6" x14ac:dyDescent="0.25">
      <c r="B7" s="7"/>
      <c r="C7" s="7"/>
    </row>
    <row r="8" spans="1:6" x14ac:dyDescent="0.25">
      <c r="B8" s="7"/>
      <c r="C8" s="7"/>
    </row>
    <row r="9" spans="1:6" x14ac:dyDescent="0.25">
      <c r="B9" s="7"/>
      <c r="C9" s="7"/>
    </row>
    <row r="10" spans="1:6" x14ac:dyDescent="0.25">
      <c r="B10" s="7"/>
      <c r="C10" s="7"/>
    </row>
    <row r="11" spans="1:6" x14ac:dyDescent="0.25">
      <c r="B11" s="7"/>
      <c r="C11" s="7"/>
    </row>
    <row r="12" spans="1:6" x14ac:dyDescent="0.25">
      <c r="B12" s="7"/>
      <c r="C12" s="7"/>
    </row>
    <row r="13" spans="1:6" x14ac:dyDescent="0.25">
      <c r="B13" s="7"/>
      <c r="C13" s="7"/>
    </row>
    <row r="14" spans="1:6" x14ac:dyDescent="0.25">
      <c r="B14" s="7"/>
      <c r="C14" s="7"/>
    </row>
    <row r="15" spans="1:6" x14ac:dyDescent="0.25">
      <c r="B15" s="7"/>
      <c r="C15" s="7"/>
    </row>
    <row r="16" spans="1:6" x14ac:dyDescent="0.25">
      <c r="B16" s="7"/>
      <c r="C16" s="7"/>
    </row>
    <row r="17" spans="2:3" x14ac:dyDescent="0.25">
      <c r="B17" s="7"/>
      <c r="C17" s="7"/>
    </row>
    <row r="18" spans="2:3" x14ac:dyDescent="0.25">
      <c r="B18" s="7"/>
      <c r="C18" s="7"/>
    </row>
    <row r="19" spans="2:3" x14ac:dyDescent="0.25">
      <c r="B19" s="7"/>
      <c r="C19" s="7"/>
    </row>
    <row r="20" spans="2:3" x14ac:dyDescent="0.25">
      <c r="B20" s="7"/>
      <c r="C20" s="7"/>
    </row>
    <row r="21" spans="2:3" x14ac:dyDescent="0.25">
      <c r="B21" s="7"/>
      <c r="C21" s="7"/>
    </row>
    <row r="22" spans="2:3" x14ac:dyDescent="0.25">
      <c r="B22" s="7"/>
      <c r="C22" s="7"/>
    </row>
    <row r="23" spans="2:3" x14ac:dyDescent="0.25">
      <c r="B23" s="7"/>
      <c r="C23" s="7"/>
    </row>
    <row r="24" spans="2:3" x14ac:dyDescent="0.25">
      <c r="B24" s="7"/>
      <c r="C24" s="7"/>
    </row>
    <row r="25" spans="2:3" x14ac:dyDescent="0.25">
      <c r="B25" s="7"/>
      <c r="C25" s="7"/>
    </row>
    <row r="26" spans="2:3" x14ac:dyDescent="0.25">
      <c r="B26" s="7"/>
      <c r="C26" s="7"/>
    </row>
    <row r="27" spans="2:3" x14ac:dyDescent="0.25">
      <c r="B27" s="7"/>
      <c r="C27" s="7"/>
    </row>
    <row r="28" spans="2:3" x14ac:dyDescent="0.25">
      <c r="B28" s="7"/>
      <c r="C28" s="7"/>
    </row>
    <row r="29" spans="2:3" x14ac:dyDescent="0.25">
      <c r="B29" s="7"/>
      <c r="C29" s="7"/>
    </row>
    <row r="30" spans="2:3" x14ac:dyDescent="0.25">
      <c r="B30" s="7"/>
      <c r="C30" s="7"/>
    </row>
    <row r="31" spans="2:3" x14ac:dyDescent="0.25">
      <c r="B31" s="7"/>
      <c r="C31" s="7"/>
    </row>
    <row r="32" spans="2:3" x14ac:dyDescent="0.25">
      <c r="B32" s="7"/>
      <c r="C32" s="7"/>
    </row>
    <row r="33" spans="2:3" x14ac:dyDescent="0.25">
      <c r="B33" s="7"/>
      <c r="C33" s="7"/>
    </row>
    <row r="34" spans="2:3" x14ac:dyDescent="0.25">
      <c r="B34" s="7"/>
      <c r="C34" s="7"/>
    </row>
    <row r="35" spans="2:3" x14ac:dyDescent="0.25">
      <c r="B35" s="7"/>
      <c r="C35" s="7"/>
    </row>
    <row r="36" spans="2:3" x14ac:dyDescent="0.25">
      <c r="B36" s="7"/>
      <c r="C36" s="7"/>
    </row>
    <row r="37" spans="2:3" x14ac:dyDescent="0.25">
      <c r="B37" s="7"/>
      <c r="C37" s="7"/>
    </row>
    <row r="38" spans="2:3" x14ac:dyDescent="0.25">
      <c r="B38" s="7"/>
      <c r="C3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1c</vt:lpstr>
      <vt:lpstr>Figure 1d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simov, Katarina</dc:creator>
  <cp:lastModifiedBy>Harasimov, Katarina</cp:lastModifiedBy>
  <dcterms:created xsi:type="dcterms:W3CDTF">2022-12-17T13:06:11Z</dcterms:created>
  <dcterms:modified xsi:type="dcterms:W3CDTF">2022-12-17T18:13:31Z</dcterms:modified>
</cp:coreProperties>
</file>